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ones 1 and 2" sheetId="1" state="visible" r:id="rId2"/>
    <sheet name="clone3" sheetId="2" state="visible" r:id="rId3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16">
  <si>
    <t xml:space="preserve">Ct (ccz1 exon 4)</t>
  </si>
  <si>
    <t xml:space="preserve">Ct(actin1)</t>
  </si>
  <si>
    <r>
      <rPr>
        <sz val="10"/>
        <rFont val="Symbol"/>
        <family val="1"/>
        <charset val="2"/>
      </rPr>
      <t xml:space="preserve">D</t>
    </r>
    <r>
      <rPr>
        <sz val="10"/>
        <rFont val="Palatino"/>
        <family val="0"/>
      </rPr>
      <t xml:space="preserve">Ct(1)</t>
    </r>
  </si>
  <si>
    <r>
      <rPr>
        <sz val="10"/>
        <rFont val="Symbol"/>
        <family val="1"/>
        <charset val="2"/>
      </rPr>
      <t xml:space="preserve">DD</t>
    </r>
    <r>
      <rPr>
        <sz val="10"/>
        <rFont val="Palatino"/>
        <family val="0"/>
      </rPr>
      <t xml:space="preserve">Ct(1)</t>
    </r>
  </si>
  <si>
    <t xml:space="preserve">Value</t>
  </si>
  <si>
    <t xml:space="preserve">Average</t>
  </si>
  <si>
    <t xml:space="preserve">StDev</t>
  </si>
  <si>
    <t xml:space="preserve">parent (average)</t>
  </si>
  <si>
    <t xml:space="preserve">parent</t>
  </si>
  <si>
    <t xml:space="preserve">WT1</t>
  </si>
  <si>
    <t xml:space="preserve">WT2</t>
  </si>
  <si>
    <t xml:space="preserve">KO1</t>
  </si>
  <si>
    <t xml:space="preserve">KO2</t>
  </si>
  <si>
    <t xml:space="preserve">Ct (ccz1 exon 12)</t>
  </si>
  <si>
    <t xml:space="preserve">WT3</t>
  </si>
  <si>
    <t xml:space="preserve">KO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0"/>
      <name val="Symbol"/>
      <family val="1"/>
      <charset val="2"/>
    </font>
    <font>
      <sz val="10"/>
      <name val="Palatino"/>
      <family val="0"/>
    </font>
    <font>
      <sz val="10"/>
      <name val="Optima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2812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7.14"/>
    <col collapsed="false" customWidth="true" hidden="false" outlineLevel="0" max="6" min="6" style="0" width="20.56"/>
    <col collapsed="false" customWidth="true" hidden="false" outlineLevel="0" max="7" min="7" style="0" width="8.28"/>
    <col collapsed="false" customWidth="true" hidden="false" outlineLevel="0" max="9" min="8" style="0" width="13.85"/>
  </cols>
  <sheetData>
    <row r="2" customFormat="false" ht="12.75" hidden="false" customHeight="false" outlineLevel="0" collapsed="false">
      <c r="A2" s="1"/>
      <c r="B2" s="1" t="s">
        <v>0</v>
      </c>
      <c r="C2" s="1" t="s">
        <v>1</v>
      </c>
      <c r="D2" s="2" t="s">
        <v>2</v>
      </c>
      <c r="E2" s="2" t="s">
        <v>3</v>
      </c>
      <c r="F2" s="3" t="s">
        <v>4</v>
      </c>
      <c r="G2" s="3"/>
      <c r="H2" s="4" t="s">
        <v>5</v>
      </c>
      <c r="I2" s="4" t="s">
        <v>6</v>
      </c>
      <c r="J2" s="5"/>
      <c r="K2" s="5"/>
    </row>
    <row r="3" customFormat="false" ht="13.5" hidden="false" customHeight="false" outlineLevel="0" collapsed="false">
      <c r="A3" s="6" t="s">
        <v>7</v>
      </c>
      <c r="B3" s="7" t="n">
        <f aca="false">AVERAGE(B4:B6)</f>
        <v>19.686471303304</v>
      </c>
      <c r="C3" s="7" t="n">
        <f aca="false">AVERAGE(C4:C6)</f>
        <v>16.2386258443197</v>
      </c>
      <c r="D3" s="7" t="n">
        <f aca="false">B3-C3</f>
        <v>3.44784545898438</v>
      </c>
      <c r="E3" s="7" t="n">
        <f aca="false">D3-D$3</f>
        <v>0</v>
      </c>
      <c r="F3" s="8" t="n">
        <f aca="false">2^-E3</f>
        <v>1</v>
      </c>
      <c r="G3" s="6"/>
      <c r="H3" s="6"/>
      <c r="I3" s="6"/>
    </row>
    <row r="4" customFormat="false" ht="12.75" hidden="false" customHeight="false" outlineLevel="0" collapsed="false">
      <c r="A4" s="0" t="s">
        <v>8</v>
      </c>
      <c r="B4" s="0" t="n">
        <v>19.5662631988525</v>
      </c>
      <c r="C4" s="0" t="n">
        <v>16.2789115905762</v>
      </c>
      <c r="D4" s="9" t="n">
        <f aca="false">B4-C4</f>
        <v>3.28735160827637</v>
      </c>
      <c r="E4" s="9" t="n">
        <f aca="false">D4-D$3</f>
        <v>-0.160493850708008</v>
      </c>
      <c r="F4" s="10" t="n">
        <f aca="false">2^-E4</f>
        <v>1.11766966346974</v>
      </c>
      <c r="G4" s="0" t="s">
        <v>8</v>
      </c>
      <c r="H4" s="10" t="n">
        <f aca="false">AVERAGE(F4:F6)</f>
        <v>1.01933357355559</v>
      </c>
      <c r="I4" s="0" t="n">
        <f aca="false">STDEV(F4:F6)</f>
        <v>0.231851022392848</v>
      </c>
      <c r="L4" s="10"/>
      <c r="Q4" s="9"/>
    </row>
    <row r="5" customFormat="false" ht="12.75" hidden="false" customHeight="false" outlineLevel="0" collapsed="false">
      <c r="A5" s="0" t="s">
        <v>8</v>
      </c>
      <c r="B5" s="0" t="n">
        <v>19.8705081939697</v>
      </c>
      <c r="C5" s="0" t="n">
        <v>16.0162963867188</v>
      </c>
      <c r="D5" s="9" t="n">
        <f aca="false">B5-C5</f>
        <v>3.85421180725098</v>
      </c>
      <c r="E5" s="9" t="n">
        <f aca="false">D5-D$3</f>
        <v>0.406366348266602</v>
      </c>
      <c r="F5" s="10" t="n">
        <f aca="false">2^-E5</f>
        <v>0.754521361856392</v>
      </c>
      <c r="L5" s="10"/>
      <c r="M5" s="10"/>
      <c r="N5" s="10"/>
      <c r="Q5" s="9"/>
    </row>
    <row r="6" customFormat="false" ht="13.5" hidden="false" customHeight="false" outlineLevel="0" collapsed="false">
      <c r="A6" s="6" t="s">
        <v>8</v>
      </c>
      <c r="B6" s="6" t="n">
        <v>19.6226425170898</v>
      </c>
      <c r="C6" s="6" t="n">
        <v>16.4206695556641</v>
      </c>
      <c r="D6" s="7" t="n">
        <f aca="false">B6-C6</f>
        <v>3.20197296142578</v>
      </c>
      <c r="E6" s="7" t="n">
        <f aca="false">D6-D$3</f>
        <v>-0.245872497558594</v>
      </c>
      <c r="F6" s="8" t="n">
        <f aca="false">2^-E6</f>
        <v>1.18580969534065</v>
      </c>
      <c r="G6" s="6"/>
      <c r="H6" s="6"/>
      <c r="I6" s="6"/>
      <c r="M6" s="10"/>
      <c r="N6" s="10"/>
    </row>
    <row r="7" customFormat="false" ht="12.75" hidden="false" customHeight="false" outlineLevel="0" collapsed="false">
      <c r="A7" s="0" t="s">
        <v>9</v>
      </c>
      <c r="B7" s="0" t="n">
        <v>19.3981418609619</v>
      </c>
      <c r="C7" s="0" t="n">
        <v>16.260440826416</v>
      </c>
      <c r="D7" s="9" t="n">
        <f aca="false">B7-C7</f>
        <v>3.1377010345459</v>
      </c>
      <c r="E7" s="9" t="n">
        <f aca="false">D7-D$3</f>
        <v>-0.310144424438477</v>
      </c>
      <c r="F7" s="10" t="n">
        <f aca="false">2^-E7</f>
        <v>1.23983181005615</v>
      </c>
      <c r="G7" s="0" t="s">
        <v>9</v>
      </c>
      <c r="H7" s="10" t="n">
        <f aca="false">AVERAGE(F7:F9)</f>
        <v>1.1614928062709</v>
      </c>
      <c r="I7" s="0" t="n">
        <f aca="false">STDEV(F7:F9)</f>
        <v>0.202444030105228</v>
      </c>
      <c r="L7" s="10"/>
      <c r="M7" s="10"/>
      <c r="N7" s="10"/>
    </row>
    <row r="8" customFormat="false" ht="12.75" hidden="false" customHeight="false" outlineLevel="0" collapsed="false">
      <c r="A8" s="0" t="s">
        <v>9</v>
      </c>
      <c r="B8" s="0" t="n">
        <v>19.2802791595459</v>
      </c>
      <c r="C8" s="0" t="n">
        <v>15.7301940917969</v>
      </c>
      <c r="D8" s="9" t="n">
        <f aca="false">B8-C8</f>
        <v>3.55008506774902</v>
      </c>
      <c r="E8" s="9" t="n">
        <f aca="false">D8-D$3</f>
        <v>0.102239608764648</v>
      </c>
      <c r="F8" s="10" t="n">
        <f aca="false">2^-E8</f>
        <v>0.931585694847017</v>
      </c>
    </row>
    <row r="9" customFormat="false" ht="13.5" hidden="false" customHeight="false" outlineLevel="0" collapsed="false">
      <c r="A9" s="6" t="s">
        <v>9</v>
      </c>
      <c r="B9" s="6" t="n">
        <v>18.855640411377</v>
      </c>
      <c r="C9" s="6" t="n">
        <v>15.8007287979126</v>
      </c>
      <c r="D9" s="7" t="n">
        <f aca="false">B9-C9</f>
        <v>3.05491161346436</v>
      </c>
      <c r="E9" s="7" t="n">
        <f aca="false">D9-D$3</f>
        <v>-0.39293384552002</v>
      </c>
      <c r="F9" s="8" t="n">
        <f aca="false">2^-E9</f>
        <v>1.31306091390952</v>
      </c>
      <c r="G9" s="6"/>
      <c r="H9" s="6"/>
      <c r="I9" s="6"/>
    </row>
    <row r="10" customFormat="false" ht="12.75" hidden="false" customHeight="false" outlineLevel="0" collapsed="false">
      <c r="A10" s="0" t="s">
        <v>10</v>
      </c>
      <c r="B10" s="0" t="n">
        <v>19.171106338501</v>
      </c>
      <c r="C10" s="0" t="n">
        <v>16.1104679107666</v>
      </c>
      <c r="D10" s="9" t="n">
        <f aca="false">B10-C10</f>
        <v>3.06063842773438</v>
      </c>
      <c r="E10" s="9" t="n">
        <f aca="false">D10-D$3</f>
        <v>-0.38720703125</v>
      </c>
      <c r="F10" s="10" t="n">
        <f aca="false">2^-E10</f>
        <v>1.30785901692984</v>
      </c>
      <c r="G10" s="0" t="s">
        <v>10</v>
      </c>
      <c r="H10" s="10" t="n">
        <f aca="false">AVERAGE(F10:F12)</f>
        <v>1.18667331374253</v>
      </c>
      <c r="I10" s="0" t="n">
        <f aca="false">STDEV(F10:F12)</f>
        <v>0.252104724711759</v>
      </c>
    </row>
    <row r="11" customFormat="false" ht="12.75" hidden="false" customHeight="false" outlineLevel="0" collapsed="false">
      <c r="A11" s="0" t="s">
        <v>10</v>
      </c>
      <c r="B11" s="0" t="n">
        <v>19.5540161132813</v>
      </c>
      <c r="C11" s="0" t="n">
        <v>15.9491243362427</v>
      </c>
      <c r="D11" s="9" t="n">
        <f aca="false">B11-C11</f>
        <v>3.60489177703857</v>
      </c>
      <c r="E11" s="9" t="n">
        <f aca="false">D11-D$3</f>
        <v>0.157046318054199</v>
      </c>
      <c r="F11" s="10" t="n">
        <f aca="false">2^-E11</f>
        <v>0.896859365324778</v>
      </c>
    </row>
    <row r="12" customFormat="false" ht="13.5" hidden="false" customHeight="false" outlineLevel="0" collapsed="false">
      <c r="A12" s="6" t="s">
        <v>10</v>
      </c>
      <c r="B12" s="6" t="n">
        <v>19.4445953369141</v>
      </c>
      <c r="C12" s="6" t="n">
        <v>16.4353637695313</v>
      </c>
      <c r="D12" s="7" t="n">
        <f aca="false">B12-C12</f>
        <v>3.00923156738281</v>
      </c>
      <c r="E12" s="7" t="n">
        <f aca="false">D12-D$3</f>
        <v>-0.438613891601563</v>
      </c>
      <c r="F12" s="8" t="n">
        <f aca="false">2^-E12</f>
        <v>1.35530155897296</v>
      </c>
      <c r="G12" s="6"/>
      <c r="H12" s="6"/>
      <c r="I12" s="6"/>
    </row>
    <row r="13" customFormat="false" ht="12.75" hidden="false" customHeight="false" outlineLevel="0" collapsed="false">
      <c r="A13" s="0" t="s">
        <v>11</v>
      </c>
      <c r="B13" s="0" t="n">
        <v>26.2748413085938</v>
      </c>
      <c r="C13" s="0" t="n">
        <v>16.7918033599854</v>
      </c>
      <c r="D13" s="9" t="n">
        <f aca="false">B13-C13</f>
        <v>9.4830379486084</v>
      </c>
      <c r="E13" s="9" t="n">
        <f aca="false">D13-D$3</f>
        <v>6.03519248962402</v>
      </c>
      <c r="F13" s="10" t="n">
        <f aca="false">2^-E13</f>
        <v>0.0152484616211403</v>
      </c>
      <c r="G13" s="0" t="s">
        <v>11</v>
      </c>
      <c r="H13" s="10" t="n">
        <f aca="false">AVERAGE(F13:F15)</f>
        <v>0.0154189051583859</v>
      </c>
      <c r="I13" s="0" t="n">
        <f aca="false">STDEV(F13:F15)</f>
        <v>0.00176692614489927</v>
      </c>
    </row>
    <row r="14" customFormat="false" ht="12.75" hidden="false" customHeight="false" outlineLevel="0" collapsed="false">
      <c r="A14" s="0" t="s">
        <v>11</v>
      </c>
      <c r="B14" s="0" t="n">
        <v>26.4564247131348</v>
      </c>
      <c r="C14" s="0" t="n">
        <v>17.1525630950928</v>
      </c>
      <c r="D14" s="9" t="n">
        <f aca="false">B14-C14</f>
        <v>9.30386161804199</v>
      </c>
      <c r="E14" s="9" t="n">
        <f aca="false">D14-D$3</f>
        <v>5.85601615905762</v>
      </c>
      <c r="F14" s="10" t="n">
        <f aca="false">2^-E14</f>
        <v>0.0172648766968475</v>
      </c>
    </row>
    <row r="15" customFormat="false" ht="13.5" hidden="false" customHeight="false" outlineLevel="0" collapsed="false">
      <c r="A15" s="6" t="s">
        <v>11</v>
      </c>
      <c r="B15" s="6" t="n">
        <v>26.3763904571533</v>
      </c>
      <c r="C15" s="6" t="n">
        <v>16.7434253692627</v>
      </c>
      <c r="D15" s="7" t="n">
        <f aca="false">B15-C15</f>
        <v>9.63296508789063</v>
      </c>
      <c r="E15" s="7" t="n">
        <f aca="false">D15-D$3</f>
        <v>6.18511962890625</v>
      </c>
      <c r="F15" s="8" t="n">
        <f aca="false">2^-E15</f>
        <v>0.0137433771571701</v>
      </c>
      <c r="G15" s="6"/>
      <c r="H15" s="6"/>
      <c r="I15" s="6"/>
    </row>
    <row r="16" customFormat="false" ht="12.75" hidden="false" customHeight="false" outlineLevel="0" collapsed="false">
      <c r="A16" s="0" t="s">
        <v>12</v>
      </c>
      <c r="B16" s="0" t="n">
        <v>23.5093441009522</v>
      </c>
      <c r="C16" s="0" t="n">
        <v>16.8091526031494</v>
      </c>
      <c r="D16" s="9" t="n">
        <f aca="false">B16-C16</f>
        <v>6.70019149780273</v>
      </c>
      <c r="E16" s="9" t="n">
        <f aca="false">D16-D$3</f>
        <v>3.25234603881836</v>
      </c>
      <c r="F16" s="10" t="n">
        <f aca="false">2^-E16</f>
        <v>0.104941262825264</v>
      </c>
      <c r="G16" s="0" t="s">
        <v>12</v>
      </c>
      <c r="H16" s="10" t="n">
        <f aca="false">AVERAGE(F16:F18)</f>
        <v>0.100736139987737</v>
      </c>
      <c r="I16" s="0" t="n">
        <f aca="false">_xlfn.STDEV.P(F16:F18)</f>
        <v>0.0129001360769352</v>
      </c>
    </row>
    <row r="17" customFormat="false" ht="12.75" hidden="false" customHeight="false" outlineLevel="0" collapsed="false">
      <c r="A17" s="0" t="s">
        <v>12</v>
      </c>
      <c r="B17" s="0" t="n">
        <v>23.4110221862793</v>
      </c>
      <c r="C17" s="0" t="n">
        <v>16.8303775787354</v>
      </c>
      <c r="D17" s="9" t="n">
        <f aca="false">B17-C17</f>
        <v>6.58064460754395</v>
      </c>
      <c r="E17" s="9" t="n">
        <f aca="false">D17-D$3</f>
        <v>3.13279914855957</v>
      </c>
      <c r="F17" s="10" t="n">
        <f aca="false">2^-E17</f>
        <v>0.114007516667137</v>
      </c>
    </row>
    <row r="18" customFormat="false" ht="13.5" hidden="false" customHeight="false" outlineLevel="0" collapsed="false">
      <c r="A18" s="6" t="s">
        <v>12</v>
      </c>
      <c r="B18" s="6" t="n">
        <v>23.5303630828857</v>
      </c>
      <c r="C18" s="6" t="n">
        <v>16.4962787628174</v>
      </c>
      <c r="D18" s="7" t="n">
        <f aca="false">B18-C18</f>
        <v>7.03408432006836</v>
      </c>
      <c r="E18" s="7" t="n">
        <f aca="false">D18-D$3</f>
        <v>3.58623886108398</v>
      </c>
      <c r="F18" s="8" t="n">
        <f aca="false">2^-E18</f>
        <v>0.0832596404708108</v>
      </c>
      <c r="G18" s="6"/>
      <c r="H18" s="6"/>
      <c r="I18" s="6"/>
    </row>
    <row r="19" customFormat="false" ht="12.75" hidden="false" customHeight="false" outlineLevel="0" collapsed="false">
      <c r="F19" s="10"/>
    </row>
    <row r="20" customFormat="false" ht="12.75" hidden="false" customHeight="false" outlineLevel="0" collapsed="false">
      <c r="F20" s="10"/>
    </row>
    <row r="21" customFormat="false" ht="12.75" hidden="false" customHeight="false" outlineLevel="0" collapsed="false">
      <c r="A21" s="1"/>
      <c r="B21" s="1" t="s">
        <v>13</v>
      </c>
      <c r="C21" s="1" t="s">
        <v>1</v>
      </c>
      <c r="D21" s="2" t="s">
        <v>2</v>
      </c>
      <c r="E21" s="2" t="s">
        <v>3</v>
      </c>
      <c r="F21" s="11" t="s">
        <v>4</v>
      </c>
      <c r="G21" s="3"/>
      <c r="H21" s="4" t="s">
        <v>5</v>
      </c>
      <c r="I21" s="4" t="s">
        <v>6</v>
      </c>
    </row>
    <row r="22" customFormat="false" ht="13.5" hidden="false" customHeight="false" outlineLevel="0" collapsed="false">
      <c r="A22" s="6" t="s">
        <v>7</v>
      </c>
      <c r="B22" s="7" t="n">
        <f aca="false">AVERAGE(B23:B25)</f>
        <v>20.1241035461426</v>
      </c>
      <c r="C22" s="7" t="n">
        <f aca="false">AVERAGE(C23:C25)</f>
        <v>16.2386258443197</v>
      </c>
      <c r="D22" s="7" t="n">
        <f aca="false">B22-C22</f>
        <v>3.88547770182292</v>
      </c>
      <c r="E22" s="7" t="n">
        <f aca="false">D22-D$22</f>
        <v>0</v>
      </c>
      <c r="F22" s="8" t="n">
        <f aca="false">2^-E22</f>
        <v>1</v>
      </c>
      <c r="G22" s="6"/>
      <c r="H22" s="6"/>
      <c r="I22" s="6"/>
    </row>
    <row r="23" customFormat="false" ht="12.75" hidden="false" customHeight="false" outlineLevel="0" collapsed="false">
      <c r="A23" s="0" t="s">
        <v>8</v>
      </c>
      <c r="B23" s="0" t="n">
        <v>20.2327098846436</v>
      </c>
      <c r="C23" s="0" t="n">
        <v>16.2789115905762</v>
      </c>
      <c r="D23" s="9" t="n">
        <f aca="false">B23-C23</f>
        <v>3.95379829406738</v>
      </c>
      <c r="E23" s="9" t="n">
        <f aca="false">D23-D$22</f>
        <v>0.068320592244465</v>
      </c>
      <c r="F23" s="10" t="n">
        <f aca="false">2^-E23</f>
        <v>0.95374758748769</v>
      </c>
      <c r="G23" s="0" t="s">
        <v>8</v>
      </c>
      <c r="H23" s="10" t="n">
        <f aca="false">AVERAGE(F23:F25)</f>
        <v>1.01550703676607</v>
      </c>
      <c r="I23" s="0" t="n">
        <f aca="false">STDEV(F23:F25)</f>
        <v>0.222014600516346</v>
      </c>
    </row>
    <row r="24" customFormat="false" ht="12.75" hidden="false" customHeight="false" outlineLevel="0" collapsed="false">
      <c r="A24" s="0" t="s">
        <v>8</v>
      </c>
      <c r="B24" s="0" t="n">
        <v>20.1690082550049</v>
      </c>
      <c r="C24" s="0" t="n">
        <v>16.0162963867188</v>
      </c>
      <c r="D24" s="9" t="n">
        <f aca="false">B24-C24</f>
        <v>4.15271186828613</v>
      </c>
      <c r="E24" s="9" t="n">
        <f aca="false">D24-D$22</f>
        <v>0.267234166463215</v>
      </c>
      <c r="F24" s="10" t="n">
        <f aca="false">2^-E24</f>
        <v>0.830910983970638</v>
      </c>
    </row>
    <row r="25" customFormat="false" ht="13.5" hidden="false" customHeight="false" outlineLevel="0" collapsed="false">
      <c r="A25" s="6" t="s">
        <v>8</v>
      </c>
      <c r="B25" s="6" t="n">
        <v>19.9705924987793</v>
      </c>
      <c r="C25" s="6" t="n">
        <v>16.4206695556641</v>
      </c>
      <c r="D25" s="7" t="n">
        <f aca="false">B25-C25</f>
        <v>3.54992294311523</v>
      </c>
      <c r="E25" s="7" t="n">
        <f aca="false">D25-D$22</f>
        <v>-0.335554758707684</v>
      </c>
      <c r="F25" s="8" t="n">
        <f aca="false">2^-E25</f>
        <v>1.26186253883989</v>
      </c>
      <c r="G25" s="6"/>
      <c r="H25" s="6"/>
      <c r="I25" s="6"/>
    </row>
    <row r="26" customFormat="false" ht="12.75" hidden="false" customHeight="false" outlineLevel="0" collapsed="false">
      <c r="A26" s="0" t="s">
        <v>9</v>
      </c>
      <c r="B26" s="0" t="n">
        <v>19.3697910308838</v>
      </c>
      <c r="C26" s="0" t="n">
        <v>16.260440826416</v>
      </c>
      <c r="D26" s="9" t="n">
        <f aca="false">B26-C26</f>
        <v>3.10935020446777</v>
      </c>
      <c r="E26" s="9" t="n">
        <f aca="false">D26-D$22</f>
        <v>-0.776127497355144</v>
      </c>
      <c r="F26" s="10" t="n">
        <f aca="false">2^-E26</f>
        <v>1.71252790608706</v>
      </c>
      <c r="G26" s="0" t="s">
        <v>9</v>
      </c>
      <c r="H26" s="10" t="n">
        <f aca="false">AVERAGE(F26:F28)</f>
        <v>1.25803062671239</v>
      </c>
      <c r="I26" s="0" t="n">
        <f aca="false">STDEV(F26:F28)</f>
        <v>0.393935668459058</v>
      </c>
    </row>
    <row r="27" customFormat="false" ht="12.75" hidden="false" customHeight="false" outlineLevel="0" collapsed="false">
      <c r="A27" s="0" t="s">
        <v>9</v>
      </c>
      <c r="B27" s="0" t="n">
        <v>19.5946559906006</v>
      </c>
      <c r="C27" s="0" t="n">
        <v>15.7301940917969</v>
      </c>
      <c r="D27" s="9" t="n">
        <f aca="false">B27-C27</f>
        <v>3.86446189880371</v>
      </c>
      <c r="E27" s="9" t="n">
        <f aca="false">D27-D$22</f>
        <v>-0.0210158030192069</v>
      </c>
      <c r="F27" s="10" t="n">
        <f aca="false">2^-E27</f>
        <v>1.01467366107083</v>
      </c>
    </row>
    <row r="28" customFormat="false" ht="13.5" hidden="false" customHeight="false" outlineLevel="0" collapsed="false">
      <c r="A28" s="6" t="s">
        <v>9</v>
      </c>
      <c r="B28" s="6" t="n">
        <v>19.620096206665</v>
      </c>
      <c r="C28" s="6" t="n">
        <v>15.8007287979126</v>
      </c>
      <c r="D28" s="7" t="n">
        <f aca="false">B28-C28</f>
        <v>3.81936740875244</v>
      </c>
      <c r="E28" s="7" t="n">
        <f aca="false">D28-D$22</f>
        <v>-0.0661102930704764</v>
      </c>
      <c r="F28" s="8" t="n">
        <f aca="false">2^-E28</f>
        <v>1.04689031297926</v>
      </c>
      <c r="G28" s="6"/>
      <c r="H28" s="6"/>
      <c r="I28" s="6"/>
    </row>
    <row r="29" customFormat="false" ht="12.75" hidden="false" customHeight="false" outlineLevel="0" collapsed="false">
      <c r="A29" s="0" t="s">
        <v>10</v>
      </c>
      <c r="B29" s="0" t="n">
        <v>19.8180713653564</v>
      </c>
      <c r="C29" s="0" t="n">
        <v>16.1104679107666</v>
      </c>
      <c r="D29" s="9" t="n">
        <f aca="false">B29-C29</f>
        <v>3.70760345458984</v>
      </c>
      <c r="E29" s="9" t="n">
        <f aca="false">D29-D$22</f>
        <v>-0.177874247233074</v>
      </c>
      <c r="F29" s="10" t="n">
        <f aca="false">2^-E29</f>
        <v>1.13121585591942</v>
      </c>
      <c r="G29" s="0" t="s">
        <v>10</v>
      </c>
      <c r="H29" s="10" t="n">
        <f aca="false">AVERAGE(F29:F31)</f>
        <v>1.55010137169995</v>
      </c>
      <c r="I29" s="0" t="n">
        <f aca="false">STDEV(F29:F31)</f>
        <v>0.46924070945615</v>
      </c>
    </row>
    <row r="30" customFormat="false" ht="12.75" hidden="false" customHeight="false" outlineLevel="0" collapsed="false">
      <c r="A30" s="0" t="s">
        <v>10</v>
      </c>
      <c r="B30" s="0" t="n">
        <v>19.286750793457</v>
      </c>
      <c r="C30" s="0" t="n">
        <v>15.9491243362427</v>
      </c>
      <c r="D30" s="9" t="n">
        <f aca="false">B30-C30</f>
        <v>3.33762645721436</v>
      </c>
      <c r="E30" s="9" t="n">
        <f aca="false">D30-D$22</f>
        <v>-0.547851244608562</v>
      </c>
      <c r="F30" s="10" t="n">
        <f aca="false">2^-E30</f>
        <v>1.46190670433446</v>
      </c>
    </row>
    <row r="31" customFormat="false" ht="13.5" hidden="false" customHeight="false" outlineLevel="0" collapsed="false">
      <c r="A31" s="6" t="s">
        <v>10</v>
      </c>
      <c r="B31" s="6" t="n">
        <v>19.2801723480225</v>
      </c>
      <c r="C31" s="6" t="n">
        <v>16.4353637695313</v>
      </c>
      <c r="D31" s="7" t="n">
        <f aca="false">B31-C31</f>
        <v>2.84480857849121</v>
      </c>
      <c r="E31" s="7" t="n">
        <f aca="false">D31-D$22</f>
        <v>-1.04066912333171</v>
      </c>
      <c r="F31" s="8" t="n">
        <f aca="false">2^-E31</f>
        <v>2.05718155484596</v>
      </c>
      <c r="G31" s="6"/>
      <c r="H31" s="6"/>
      <c r="I31" s="6"/>
    </row>
    <row r="32" customFormat="false" ht="12.75" hidden="false" customHeight="false" outlineLevel="0" collapsed="false">
      <c r="A32" s="0" t="s">
        <v>11</v>
      </c>
      <c r="B32" s="0" t="n">
        <v>34.9099273681641</v>
      </c>
      <c r="C32" s="0" t="n">
        <v>16.7918033599854</v>
      </c>
      <c r="D32" s="9" t="n">
        <f aca="false">B32-C32</f>
        <v>18.1181240081787</v>
      </c>
      <c r="E32" s="9" t="n">
        <f aca="false">D32-D$22</f>
        <v>14.2326463063558</v>
      </c>
      <c r="F32" s="10" t="n">
        <f aca="false">2^-E32</f>
        <v>5.19453341260847E-005</v>
      </c>
      <c r="G32" s="0" t="s">
        <v>11</v>
      </c>
      <c r="H32" s="10" t="n">
        <f aca="false">AVERAGE(F32:F34)</f>
        <v>5.03778520705924E-005</v>
      </c>
      <c r="I32" s="0" t="n">
        <f aca="false">STDEV(F32:F34)</f>
        <v>1.03293405343431E-005</v>
      </c>
    </row>
    <row r="33" customFormat="false" ht="12.75" hidden="false" customHeight="false" outlineLevel="0" collapsed="false">
      <c r="A33" s="0" t="s">
        <v>11</v>
      </c>
      <c r="B33" s="0" t="n">
        <v>35.0667190551758</v>
      </c>
      <c r="C33" s="0" t="n">
        <v>17.1525630950928</v>
      </c>
      <c r="D33" s="9" t="n">
        <f aca="false">B33-C33</f>
        <v>17.914155960083</v>
      </c>
      <c r="E33" s="9" t="n">
        <f aca="false">D33-D$22</f>
        <v>14.0286782582601</v>
      </c>
      <c r="F33" s="10" t="n">
        <f aca="false">2^-E33</f>
        <v>5.983386328002E-005</v>
      </c>
    </row>
    <row r="34" customFormat="false" ht="13.5" hidden="false" customHeight="false" outlineLevel="0" collapsed="false">
      <c r="A34" s="6" t="s">
        <v>11</v>
      </c>
      <c r="B34" s="6" t="n">
        <v>35.262020111084</v>
      </c>
      <c r="C34" s="6" t="n">
        <v>16.7434253692627</v>
      </c>
      <c r="D34" s="7" t="n">
        <f aca="false">B34-C34</f>
        <v>18.5185947418213</v>
      </c>
      <c r="E34" s="7" t="n">
        <f aca="false">D34-D$22</f>
        <v>14.6331170399984</v>
      </c>
      <c r="F34" s="8" t="n">
        <f aca="false">2^-E34</f>
        <v>3.93543588056724E-005</v>
      </c>
      <c r="G34" s="6"/>
      <c r="H34" s="6"/>
      <c r="I34" s="6"/>
    </row>
    <row r="35" customFormat="false" ht="12.75" hidden="false" customHeight="false" outlineLevel="0" collapsed="false">
      <c r="A35" s="0" t="s">
        <v>12</v>
      </c>
      <c r="B35" s="0" t="n">
        <v>24.059154510498</v>
      </c>
      <c r="C35" s="0" t="n">
        <v>16.8091526031494</v>
      </c>
      <c r="D35" s="9" t="n">
        <f aca="false">B35-C35</f>
        <v>7.25000190734863</v>
      </c>
      <c r="E35" s="9" t="n">
        <f aca="false">D35-D$22</f>
        <v>3.36452420552572</v>
      </c>
      <c r="F35" s="10" t="n">
        <f aca="false">2^-E35</f>
        <v>0.0970906241561632</v>
      </c>
      <c r="G35" s="0" t="s">
        <v>12</v>
      </c>
      <c r="H35" s="10" t="n">
        <f aca="false">AVERAGE(F35:F37)</f>
        <v>0.0823019302312197</v>
      </c>
      <c r="I35" s="0" t="n">
        <f aca="false">_xlfn.STDEV.P(F35:F37)</f>
        <v>0.0222888402072316</v>
      </c>
    </row>
    <row r="36" customFormat="false" ht="12.75" hidden="false" customHeight="false" outlineLevel="0" collapsed="false">
      <c r="A36" s="0" t="s">
        <v>12</v>
      </c>
      <c r="B36" s="0" t="n">
        <v>24.0520668029785</v>
      </c>
      <c r="C36" s="0" t="n">
        <v>16.8303775787354</v>
      </c>
      <c r="D36" s="9" t="n">
        <f aca="false">B36-C36</f>
        <v>7.22168922424316</v>
      </c>
      <c r="E36" s="9" t="n">
        <f aca="false">D36-D$22</f>
        <v>3.33621152242025</v>
      </c>
      <c r="F36" s="10" t="n">
        <f aca="false">2^-E36</f>
        <v>0.0990148331258141</v>
      </c>
    </row>
    <row r="37" customFormat="false" ht="13.5" hidden="false" customHeight="false" outlineLevel="0" collapsed="false">
      <c r="A37" s="6" t="s">
        <v>12</v>
      </c>
      <c r="B37" s="6" t="n">
        <v>24.6807746887207</v>
      </c>
      <c r="C37" s="6" t="n">
        <v>16.4962787628174</v>
      </c>
      <c r="D37" s="7" t="n">
        <f aca="false">B37-C37</f>
        <v>8.18449592590332</v>
      </c>
      <c r="E37" s="7" t="n">
        <f aca="false">D37-D$22</f>
        <v>4.2990182240804</v>
      </c>
      <c r="F37" s="8" t="n">
        <f aca="false">2^-E37</f>
        <v>0.0508003334116819</v>
      </c>
      <c r="G37" s="6"/>
      <c r="H37" s="6"/>
      <c r="I37" s="6"/>
    </row>
    <row r="38" customFormat="false" ht="12.75" hidden="false" customHeight="false" outlineLevel="0" collapsed="false">
      <c r="B38" s="9"/>
      <c r="C38" s="9"/>
      <c r="D38" s="9"/>
      <c r="E38" s="9"/>
      <c r="F38" s="10"/>
    </row>
    <row r="39" customFormat="false" ht="12.75" hidden="false" customHeight="false" outlineLevel="0" collapsed="false">
      <c r="B39" s="9"/>
      <c r="C39" s="9"/>
      <c r="D39" s="9"/>
      <c r="E39" s="9"/>
      <c r="F39" s="9"/>
    </row>
    <row r="40" customFormat="false" ht="12.75" hidden="false" customHeight="false" outlineLevel="0" collapsed="false">
      <c r="D40" s="9"/>
      <c r="E40" s="9"/>
      <c r="F40" s="9"/>
    </row>
    <row r="41" customFormat="false" ht="12.75" hidden="false" customHeight="false" outlineLevel="0" collapsed="false">
      <c r="D41" s="9"/>
      <c r="E41" s="9"/>
      <c r="F41" s="9"/>
    </row>
    <row r="42" customFormat="false" ht="12.75" hidden="false" customHeight="false" outlineLevel="0" collapsed="false">
      <c r="D42" s="9"/>
      <c r="E42" s="9"/>
      <c r="F42" s="9"/>
    </row>
    <row r="43" customFormat="false" ht="12.75" hidden="false" customHeight="false" outlineLevel="0" collapsed="false">
      <c r="D43" s="9"/>
      <c r="E43" s="9"/>
      <c r="F43" s="9"/>
    </row>
    <row r="44" customFormat="false" ht="12.75" hidden="false" customHeight="false" outlineLevel="0" collapsed="false">
      <c r="D44" s="9"/>
      <c r="E44" s="9"/>
      <c r="F44" s="9"/>
    </row>
    <row r="45" customFormat="false" ht="12.75" hidden="false" customHeight="false" outlineLevel="0" collapsed="false">
      <c r="D45" s="9"/>
      <c r="E45" s="9"/>
      <c r="F45" s="9"/>
    </row>
    <row r="46" customFormat="false" ht="12.75" hidden="false" customHeight="false" outlineLevel="0" collapsed="false">
      <c r="B46" s="9"/>
      <c r="C46" s="9"/>
      <c r="D46" s="9"/>
      <c r="E46" s="9"/>
      <c r="F46" s="9"/>
    </row>
    <row r="48" customFormat="false" ht="12.75" hidden="false" customHeight="false" outlineLevel="0" collapsed="false">
      <c r="D48" s="5"/>
      <c r="E48" s="5"/>
      <c r="F48" s="12"/>
      <c r="G48" s="12"/>
      <c r="H48" s="13"/>
      <c r="I48" s="13"/>
    </row>
    <row r="49" customFormat="false" ht="12.75" hidden="false" customHeight="false" outlineLevel="0" collapsed="false">
      <c r="B49" s="9"/>
      <c r="C49" s="9"/>
      <c r="D49" s="9"/>
      <c r="E49" s="9"/>
      <c r="F49" s="9"/>
    </row>
    <row r="50" customFormat="false" ht="12.75" hidden="false" customHeight="false" outlineLevel="0" collapsed="false">
      <c r="B50" s="9"/>
      <c r="C50" s="9"/>
      <c r="D50" s="9"/>
      <c r="E50" s="9"/>
      <c r="F50" s="9"/>
    </row>
    <row r="51" customFormat="false" ht="12.75" hidden="false" customHeight="false" outlineLevel="0" collapsed="false">
      <c r="B51" s="9"/>
      <c r="C51" s="9"/>
      <c r="D51" s="9"/>
      <c r="E51" s="9"/>
      <c r="F51" s="9"/>
    </row>
    <row r="52" customFormat="false" ht="12.75" hidden="false" customHeight="false" outlineLevel="0" collapsed="false">
      <c r="B52" s="9"/>
      <c r="C52" s="9"/>
      <c r="D52" s="9"/>
      <c r="E52" s="9"/>
      <c r="F52" s="9"/>
    </row>
    <row r="53" customFormat="false" ht="12.75" hidden="false" customHeight="false" outlineLevel="0" collapsed="false">
      <c r="B53" s="9"/>
      <c r="C53" s="9"/>
      <c r="D53" s="9"/>
      <c r="E53" s="9"/>
      <c r="F53" s="9"/>
      <c r="H53" s="9"/>
    </row>
    <row r="54" customFormat="false" ht="12.75" hidden="false" customHeight="false" outlineLevel="0" collapsed="false">
      <c r="B54" s="9"/>
      <c r="C54" s="9"/>
      <c r="D54" s="9"/>
      <c r="E54" s="9"/>
      <c r="F54" s="9"/>
    </row>
    <row r="55" customFormat="false" ht="12.75" hidden="false" customHeight="false" outlineLevel="0" collapsed="false">
      <c r="B55" s="9"/>
      <c r="C55" s="9"/>
      <c r="D55" s="9"/>
      <c r="E55" s="9"/>
      <c r="F55" s="9"/>
    </row>
    <row r="56" customFormat="false" ht="12.75" hidden="false" customHeight="false" outlineLevel="0" collapsed="false">
      <c r="B56" s="9"/>
      <c r="C56" s="9"/>
      <c r="D56" s="9"/>
      <c r="E56" s="9"/>
      <c r="F56" s="9"/>
      <c r="H56" s="9"/>
    </row>
    <row r="57" customFormat="false" ht="12.75" hidden="false" customHeight="false" outlineLevel="0" collapsed="false">
      <c r="B57" s="9"/>
      <c r="C57" s="9"/>
      <c r="D57" s="9"/>
      <c r="E57" s="9"/>
      <c r="F57" s="9"/>
    </row>
    <row r="58" customFormat="false" ht="12.75" hidden="false" customHeight="false" outlineLevel="0" collapsed="false">
      <c r="B58" s="9"/>
      <c r="C58" s="9"/>
      <c r="D58" s="9"/>
      <c r="E58" s="9"/>
      <c r="F58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5.28125" defaultRowHeight="12.7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0" width="17.14"/>
    <col collapsed="false" customWidth="true" hidden="false" outlineLevel="0" max="6" min="6" style="0" width="20.56"/>
    <col collapsed="false" customWidth="true" hidden="false" outlineLevel="0" max="7" min="7" style="0" width="8.28"/>
    <col collapsed="false" customWidth="true" hidden="false" outlineLevel="0" max="9" min="8" style="0" width="13.85"/>
  </cols>
  <sheetData>
    <row r="2" customFormat="false" ht="12.75" hidden="false" customHeight="false" outlineLevel="0" collapsed="false">
      <c r="A2" s="1"/>
      <c r="B2" s="1" t="s">
        <v>0</v>
      </c>
      <c r="C2" s="1" t="s">
        <v>1</v>
      </c>
      <c r="D2" s="2" t="s">
        <v>2</v>
      </c>
      <c r="E2" s="2" t="s">
        <v>3</v>
      </c>
      <c r="F2" s="3" t="s">
        <v>4</v>
      </c>
      <c r="G2" s="3"/>
      <c r="H2" s="4" t="s">
        <v>5</v>
      </c>
      <c r="I2" s="4" t="s">
        <v>6</v>
      </c>
      <c r="J2" s="5"/>
      <c r="K2" s="5"/>
    </row>
    <row r="3" customFormat="false" ht="13.5" hidden="false" customHeight="false" outlineLevel="0" collapsed="false">
      <c r="A3" s="6" t="s">
        <v>7</v>
      </c>
      <c r="B3" s="7" t="n">
        <f aca="false">AVERAGE(B4:B6)</f>
        <v>24.7990748087565</v>
      </c>
      <c r="C3" s="7" t="n">
        <f aca="false">AVERAGE(C4:C6)</f>
        <v>25.0249671936035</v>
      </c>
      <c r="D3" s="7" t="n">
        <f aca="false">B3-C3</f>
        <v>-0.225892384847004</v>
      </c>
      <c r="E3" s="7" t="n">
        <f aca="false">D3-D$3</f>
        <v>0</v>
      </c>
      <c r="F3" s="8" t="n">
        <f aca="false">2^-E3</f>
        <v>1</v>
      </c>
      <c r="G3" s="6"/>
      <c r="H3" s="6"/>
      <c r="I3" s="6"/>
    </row>
    <row r="4" customFormat="false" ht="12.75" hidden="false" customHeight="false" outlineLevel="0" collapsed="false">
      <c r="A4" s="14" t="s">
        <v>14</v>
      </c>
      <c r="B4" s="14" t="n">
        <v>24.855655670166</v>
      </c>
      <c r="C4" s="14" t="n">
        <v>25.0215339660645</v>
      </c>
      <c r="D4" s="9" t="n">
        <f aca="false">B4-C4</f>
        <v>-0.165878295898438</v>
      </c>
      <c r="E4" s="9" t="n">
        <f aca="false">D4-D$3</f>
        <v>0.0600140889485665</v>
      </c>
      <c r="F4" s="10" t="n">
        <f aca="false">2^-E4</f>
        <v>0.95925475147103</v>
      </c>
      <c r="G4" s="14" t="s">
        <v>14</v>
      </c>
      <c r="H4" s="10" t="n">
        <f aca="false">AVERAGE(F4:F6)</f>
        <v>1.00067036483078</v>
      </c>
      <c r="I4" s="0" t="n">
        <f aca="false">STDEV(F4:F6)</f>
        <v>0.0449874170919851</v>
      </c>
      <c r="L4" s="10"/>
      <c r="Q4" s="9"/>
    </row>
    <row r="5" customFormat="false" ht="12.75" hidden="false" customHeight="false" outlineLevel="0" collapsed="false">
      <c r="A5" s="14" t="s">
        <v>14</v>
      </c>
      <c r="B5" s="15" t="n">
        <v>24.8249073028564</v>
      </c>
      <c r="C5" s="15" t="n">
        <v>25.1191730499268</v>
      </c>
      <c r="D5" s="9" t="n">
        <f aca="false">B5-C5</f>
        <v>-0.294265747070313</v>
      </c>
      <c r="E5" s="9" t="n">
        <f aca="false">D5-D$3</f>
        <v>-0.0683733622233085</v>
      </c>
      <c r="F5" s="10" t="n">
        <f aca="false">2^-E5</f>
        <v>1.048533795682</v>
      </c>
      <c r="L5" s="10"/>
      <c r="M5" s="10"/>
      <c r="N5" s="10"/>
      <c r="Q5" s="9"/>
    </row>
    <row r="6" customFormat="false" ht="13.5" hidden="false" customHeight="false" outlineLevel="0" collapsed="false">
      <c r="A6" s="16" t="s">
        <v>14</v>
      </c>
      <c r="B6" s="16" t="n">
        <v>24.7166614532471</v>
      </c>
      <c r="C6" s="16" t="n">
        <v>24.9341945648193</v>
      </c>
      <c r="D6" s="7" t="n">
        <f aca="false">B6-C6</f>
        <v>-0.217533111572266</v>
      </c>
      <c r="E6" s="7" t="n">
        <f aca="false">D6-D$3</f>
        <v>0.0083592732747384</v>
      </c>
      <c r="F6" s="8" t="n">
        <f aca="false">2^-E6</f>
        <v>0.994222547339326</v>
      </c>
      <c r="G6" s="6"/>
      <c r="H6" s="6"/>
      <c r="I6" s="6"/>
      <c r="M6" s="10"/>
      <c r="N6" s="10"/>
    </row>
    <row r="7" customFormat="false" ht="12.75" hidden="false" customHeight="false" outlineLevel="0" collapsed="false">
      <c r="A7" s="14" t="s">
        <v>15</v>
      </c>
      <c r="B7" s="14" t="n">
        <v>27.878173828125</v>
      </c>
      <c r="C7" s="14" t="n">
        <v>22.2266216278076</v>
      </c>
      <c r="D7" s="9" t="n">
        <f aca="false">B7-C7</f>
        <v>5.65155220031738</v>
      </c>
      <c r="E7" s="9" t="n">
        <f aca="false">D7-D$3</f>
        <v>5.87744458516439</v>
      </c>
      <c r="F7" s="10" t="n">
        <f aca="false">2^-E7</f>
        <v>0.0170103356016013</v>
      </c>
      <c r="G7" s="14" t="s">
        <v>15</v>
      </c>
      <c r="H7" s="10" t="n">
        <f aca="false">AVERAGE(F7:F9)</f>
        <v>0.0170355753044304</v>
      </c>
      <c r="I7" s="0" t="n">
        <f aca="false">STDEV(F7:F9)</f>
        <v>0.000485411327889785</v>
      </c>
      <c r="L7" s="10"/>
      <c r="M7" s="10"/>
      <c r="N7" s="10"/>
    </row>
    <row r="8" customFormat="false" ht="12.75" hidden="false" customHeight="false" outlineLevel="0" collapsed="false">
      <c r="A8" s="14" t="s">
        <v>15</v>
      </c>
      <c r="B8" s="14" t="n">
        <v>27.9615287780762</v>
      </c>
      <c r="C8" s="14" t="n">
        <v>22.3536472320557</v>
      </c>
      <c r="D8" s="9" t="n">
        <f aca="false">B8-C8</f>
        <v>5.60788154602051</v>
      </c>
      <c r="E8" s="9" t="n">
        <f aca="false">D8-D$3</f>
        <v>5.83377393086751</v>
      </c>
      <c r="F8" s="10" t="n">
        <f aca="false">2^-E8</f>
        <v>0.0175331140926731</v>
      </c>
    </row>
    <row r="9" customFormat="false" ht="13.5" hidden="false" customHeight="false" outlineLevel="0" collapsed="false">
      <c r="A9" s="16" t="s">
        <v>15</v>
      </c>
      <c r="B9" s="16" t="n">
        <v>27.9654235839844</v>
      </c>
      <c r="C9" s="16" t="n">
        <v>22.275447845459</v>
      </c>
      <c r="D9" s="7" t="n">
        <f aca="false">B9-C9</f>
        <v>5.68997573852539</v>
      </c>
      <c r="E9" s="7" t="n">
        <f aca="false">D9-D$3</f>
        <v>5.9158681233724</v>
      </c>
      <c r="F9" s="8" t="n">
        <f aca="false">2^-E9</f>
        <v>0.0165632762190168</v>
      </c>
      <c r="G9" s="6"/>
      <c r="H9" s="6"/>
      <c r="I9" s="6"/>
    </row>
    <row r="10" customFormat="false" ht="12.75" hidden="false" customHeight="false" outlineLevel="0" collapsed="false">
      <c r="B10" s="14"/>
      <c r="C10" s="14"/>
      <c r="F10" s="10"/>
    </row>
    <row r="11" customFormat="false" ht="12.75" hidden="false" customHeight="false" outlineLevel="0" collapsed="false">
      <c r="B11" s="14"/>
      <c r="C11" s="14"/>
      <c r="F11" s="10"/>
    </row>
    <row r="12" customFormat="false" ht="12.75" hidden="false" customHeight="false" outlineLevel="0" collapsed="false">
      <c r="A12" s="1"/>
      <c r="B12" s="17" t="s">
        <v>13</v>
      </c>
      <c r="C12" s="17" t="s">
        <v>1</v>
      </c>
      <c r="D12" s="2" t="s">
        <v>2</v>
      </c>
      <c r="E12" s="2" t="s">
        <v>3</v>
      </c>
      <c r="F12" s="11" t="s">
        <v>4</v>
      </c>
      <c r="G12" s="3"/>
      <c r="H12" s="4" t="s">
        <v>5</v>
      </c>
      <c r="I12" s="4" t="s">
        <v>6</v>
      </c>
    </row>
    <row r="13" customFormat="false" ht="13.5" hidden="false" customHeight="false" outlineLevel="0" collapsed="false">
      <c r="A13" s="6" t="s">
        <v>7</v>
      </c>
      <c r="B13" s="18" t="n">
        <f aca="false">AVERAGE(B14:B16)</f>
        <v>24.9241205851237</v>
      </c>
      <c r="C13" s="18" t="n">
        <f aca="false">AVERAGE(C14:C16)</f>
        <v>25.0249671936035</v>
      </c>
      <c r="D13" s="7" t="n">
        <f aca="false">B13-C13</f>
        <v>-0.100846608479817</v>
      </c>
      <c r="E13" s="7" t="n">
        <f aca="false">D13-D$13</f>
        <v>0</v>
      </c>
      <c r="F13" s="8" t="n">
        <f aca="false">2^-E13</f>
        <v>1</v>
      </c>
      <c r="G13" s="6"/>
      <c r="H13" s="6"/>
      <c r="I13" s="6"/>
    </row>
    <row r="14" customFormat="false" ht="12.75" hidden="false" customHeight="false" outlineLevel="0" collapsed="false">
      <c r="A14" s="14" t="s">
        <v>14</v>
      </c>
      <c r="B14" s="14" t="n">
        <v>24.9156436920166</v>
      </c>
      <c r="C14" s="14" t="n">
        <v>25.0215339660645</v>
      </c>
      <c r="D14" s="9" t="n">
        <f aca="false">B14-C14</f>
        <v>-0.105890274047852</v>
      </c>
      <c r="E14" s="9" t="n">
        <f aca="false">D14-D$13</f>
        <v>-0.00504366556803504</v>
      </c>
      <c r="F14" s="10" t="n">
        <f aca="false">2^-E14</f>
        <v>1.00350212071275</v>
      </c>
      <c r="G14" s="14" t="s">
        <v>14</v>
      </c>
      <c r="H14" s="10" t="n">
        <f aca="false">AVERAGE(F14:F16)</f>
        <v>1.00134641180076</v>
      </c>
      <c r="I14" s="0" t="n">
        <f aca="false">STDEV(F14:F16)</f>
        <v>0.0634867764940743</v>
      </c>
    </row>
    <row r="15" customFormat="false" ht="12.75" hidden="false" customHeight="false" outlineLevel="0" collapsed="false">
      <c r="A15" s="14" t="s">
        <v>14</v>
      </c>
      <c r="B15" s="14" t="n">
        <v>24.9291973114014</v>
      </c>
      <c r="C15" s="14" t="n">
        <v>25.1191730499268</v>
      </c>
      <c r="D15" s="9" t="n">
        <f aca="false">B15-C15</f>
        <v>-0.189975738525391</v>
      </c>
      <c r="E15" s="9" t="n">
        <f aca="false">D15-D$13</f>
        <v>-0.0891291300455741</v>
      </c>
      <c r="F15" s="10" t="n">
        <f aca="false">2^-E15</f>
        <v>1.06372787879499</v>
      </c>
    </row>
    <row r="16" customFormat="false" ht="13.5" hidden="false" customHeight="false" outlineLevel="0" collapsed="false">
      <c r="A16" s="16" t="s">
        <v>14</v>
      </c>
      <c r="B16" s="16" t="n">
        <v>24.9275207519531</v>
      </c>
      <c r="C16" s="16" t="n">
        <v>24.9341945648193</v>
      </c>
      <c r="D16" s="7" t="n">
        <f aca="false">B16-C16</f>
        <v>-0.00667381286621094</v>
      </c>
      <c r="E16" s="7" t="n">
        <f aca="false">D16-D$13</f>
        <v>0.0941727956136056</v>
      </c>
      <c r="F16" s="8" t="n">
        <f aca="false">2^-E16</f>
        <v>0.936809235894535</v>
      </c>
      <c r="G16" s="6"/>
      <c r="H16" s="6"/>
      <c r="I16" s="6"/>
    </row>
    <row r="17" customFormat="false" ht="12.75" hidden="false" customHeight="false" outlineLevel="0" collapsed="false">
      <c r="A17" s="14" t="s">
        <v>15</v>
      </c>
      <c r="B17" s="14" t="n">
        <v>27.9253597259522</v>
      </c>
      <c r="C17" s="14" t="n">
        <v>22.2266216278076</v>
      </c>
      <c r="D17" s="9" t="n">
        <f aca="false">B17-C17</f>
        <v>5.69873809814453</v>
      </c>
      <c r="E17" s="9" t="n">
        <f aca="false">D17-D$13</f>
        <v>5.79958470662435</v>
      </c>
      <c r="F17" s="10" t="n">
        <f aca="false">2^-E17</f>
        <v>0.0179535791601631</v>
      </c>
      <c r="G17" s="14" t="s">
        <v>15</v>
      </c>
      <c r="H17" s="10" t="n">
        <f aca="false">AVERAGE(F17:F19)</f>
        <v>0.017509113633124</v>
      </c>
      <c r="I17" s="0" t="n">
        <f aca="false">STDEV(F17:F19)</f>
        <v>0.000933980200113747</v>
      </c>
    </row>
    <row r="18" customFormat="false" ht="12.75" hidden="false" customHeight="false" outlineLevel="0" collapsed="false">
      <c r="A18" s="14" t="s">
        <v>15</v>
      </c>
      <c r="B18" s="14" t="n">
        <v>28.0376529693604</v>
      </c>
      <c r="C18" s="14" t="n">
        <v>22.3536472320557</v>
      </c>
      <c r="D18" s="9" t="n">
        <f aca="false">B18-C18</f>
        <v>5.68400573730469</v>
      </c>
      <c r="E18" s="9" t="n">
        <f aca="false">D18-D$13</f>
        <v>5.7848523457845</v>
      </c>
      <c r="F18" s="10" t="n">
        <f aca="false">2^-E18</f>
        <v>0.0181378549060238</v>
      </c>
    </row>
    <row r="19" customFormat="false" ht="13.5" hidden="false" customHeight="false" outlineLevel="0" collapsed="false">
      <c r="A19" s="16" t="s">
        <v>15</v>
      </c>
      <c r="B19" s="16" t="n">
        <v>28.1016063690186</v>
      </c>
      <c r="C19" s="16" t="n">
        <v>22.275447845459</v>
      </c>
      <c r="D19" s="7" t="n">
        <f aca="false">B19-C19</f>
        <v>5.82615852355957</v>
      </c>
      <c r="E19" s="7" t="n">
        <f aca="false">D19-D$13</f>
        <v>5.92700513203939</v>
      </c>
      <c r="F19" s="8" t="n">
        <f aca="false">2^-E19</f>
        <v>0.0164359068331851</v>
      </c>
      <c r="G19" s="6"/>
      <c r="H19" s="6"/>
      <c r="I19" s="6"/>
    </row>
    <row r="20" customFormat="false" ht="12.75" hidden="false" customHeight="false" outlineLevel="0" collapsed="false">
      <c r="B20" s="9"/>
      <c r="C20" s="9"/>
      <c r="D20" s="9"/>
      <c r="E20" s="9"/>
      <c r="F20" s="10"/>
    </row>
    <row r="21" customFormat="false" ht="12.75" hidden="false" customHeight="false" outlineLevel="0" collapsed="false">
      <c r="B21" s="9"/>
      <c r="C21" s="9"/>
      <c r="D21" s="9"/>
      <c r="E21" s="9"/>
      <c r="F21" s="9"/>
    </row>
    <row r="22" customFormat="false" ht="12.75" hidden="false" customHeight="false" outlineLevel="0" collapsed="false">
      <c r="D22" s="9"/>
      <c r="E22" s="9"/>
      <c r="F22" s="9"/>
    </row>
    <row r="23" customFormat="false" ht="12.75" hidden="false" customHeight="false" outlineLevel="0" collapsed="false">
      <c r="D23" s="9"/>
      <c r="E23" s="9"/>
      <c r="F23" s="9"/>
    </row>
    <row r="24" customFormat="false" ht="12.75" hidden="false" customHeight="false" outlineLevel="0" collapsed="false">
      <c r="D24" s="9"/>
      <c r="E24" s="9"/>
      <c r="F24" s="9"/>
    </row>
    <row r="25" customFormat="false" ht="12.75" hidden="false" customHeight="false" outlineLevel="0" collapsed="false">
      <c r="D25" s="9"/>
      <c r="E25" s="9"/>
      <c r="F25" s="9"/>
    </row>
    <row r="26" customFormat="false" ht="12.75" hidden="false" customHeight="false" outlineLevel="0" collapsed="false">
      <c r="D26" s="9"/>
      <c r="E26" s="9"/>
      <c r="F26" s="9"/>
    </row>
    <row r="27" customFormat="false" ht="12.75" hidden="false" customHeight="false" outlineLevel="0" collapsed="false">
      <c r="D27" s="9"/>
      <c r="E27" s="9"/>
      <c r="F27" s="9"/>
    </row>
    <row r="28" customFormat="false" ht="12.75" hidden="false" customHeight="false" outlineLevel="0" collapsed="false">
      <c r="B28" s="9"/>
      <c r="C28" s="9"/>
      <c r="D28" s="9"/>
      <c r="E28" s="9"/>
      <c r="F28" s="9"/>
    </row>
    <row r="30" customFormat="false" ht="12.75" hidden="false" customHeight="false" outlineLevel="0" collapsed="false">
      <c r="D30" s="5"/>
      <c r="E30" s="5"/>
      <c r="F30" s="12"/>
      <c r="G30" s="12"/>
      <c r="H30" s="13"/>
      <c r="I30" s="13"/>
    </row>
    <row r="31" customFormat="false" ht="12.75" hidden="false" customHeight="false" outlineLevel="0" collapsed="false">
      <c r="B31" s="9"/>
      <c r="C31" s="9"/>
      <c r="D31" s="9"/>
      <c r="E31" s="9"/>
      <c r="F31" s="9"/>
    </row>
    <row r="32" customFormat="false" ht="12.75" hidden="false" customHeight="false" outlineLevel="0" collapsed="false">
      <c r="B32" s="9"/>
      <c r="C32" s="9"/>
      <c r="D32" s="9"/>
      <c r="E32" s="9"/>
      <c r="F32" s="9"/>
    </row>
    <row r="33" customFormat="false" ht="12.75" hidden="false" customHeight="false" outlineLevel="0" collapsed="false">
      <c r="B33" s="9"/>
      <c r="C33" s="9"/>
      <c r="D33" s="9"/>
      <c r="E33" s="9"/>
      <c r="F33" s="9"/>
    </row>
    <row r="34" customFormat="false" ht="12.75" hidden="false" customHeight="false" outlineLevel="0" collapsed="false">
      <c r="B34" s="9"/>
      <c r="C34" s="9"/>
      <c r="D34" s="9"/>
      <c r="E34" s="9"/>
      <c r="F34" s="9"/>
    </row>
    <row r="35" customFormat="false" ht="12.75" hidden="false" customHeight="false" outlineLevel="0" collapsed="false">
      <c r="B35" s="9"/>
      <c r="C35" s="9"/>
      <c r="D35" s="9"/>
      <c r="E35" s="9"/>
      <c r="F35" s="9"/>
      <c r="H35" s="9"/>
    </row>
    <row r="36" customFormat="false" ht="12.75" hidden="false" customHeight="false" outlineLevel="0" collapsed="false">
      <c r="B36" s="9"/>
      <c r="C36" s="9"/>
      <c r="D36" s="9"/>
      <c r="E36" s="9"/>
      <c r="F36" s="9"/>
    </row>
    <row r="37" customFormat="false" ht="12.75" hidden="false" customHeight="false" outlineLevel="0" collapsed="false">
      <c r="B37" s="9"/>
      <c r="C37" s="9"/>
      <c r="D37" s="9"/>
      <c r="E37" s="9"/>
      <c r="F37" s="9"/>
    </row>
    <row r="38" customFormat="false" ht="12.75" hidden="false" customHeight="false" outlineLevel="0" collapsed="false">
      <c r="B38" s="9"/>
      <c r="C38" s="9"/>
      <c r="D38" s="9"/>
      <c r="E38" s="9"/>
      <c r="F38" s="9"/>
      <c r="H38" s="9"/>
    </row>
    <row r="39" customFormat="false" ht="12.75" hidden="false" customHeight="false" outlineLevel="0" collapsed="false">
      <c r="B39" s="9"/>
      <c r="C39" s="9"/>
      <c r="D39" s="9"/>
      <c r="E39" s="9"/>
      <c r="F39" s="9"/>
    </row>
    <row r="40" customFormat="false" ht="12.75" hidden="false" customHeight="false" outlineLevel="0" collapsed="false">
      <c r="B40" s="9"/>
      <c r="C40" s="9"/>
      <c r="D40" s="9"/>
      <c r="E40" s="9"/>
      <c r="F40" s="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aria Podinovskaya</cp:lastModifiedBy>
  <dcterms:modified xsi:type="dcterms:W3CDTF">2021-06-14T12:42:38Z</dcterms:modified>
  <cp:revision>0</cp:revision>
  <dc:subject/>
  <dc:title/>
</cp:coreProperties>
</file>